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15600" windowHeight="9390"/>
  </bookViews>
  <sheets>
    <sheet name="Blad1" sheetId="1" r:id="rId1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D12" i="1" l="1"/>
  <c r="AD25" i="1"/>
  <c r="F10" i="1" l="1"/>
  <c r="E10" i="1"/>
  <c r="AD23" i="1" l="1"/>
  <c r="J10" i="1" l="1"/>
  <c r="K10" i="1"/>
  <c r="L10" i="1"/>
  <c r="M10" i="1"/>
  <c r="N10" i="1"/>
  <c r="O10" i="1"/>
  <c r="R10" i="1"/>
  <c r="S10" i="1"/>
  <c r="T10" i="1"/>
  <c r="U10" i="1"/>
  <c r="V10" i="1"/>
  <c r="W10" i="1"/>
  <c r="Z10" i="1"/>
  <c r="AA10" i="1"/>
  <c r="AB10" i="1"/>
  <c r="AC10" i="1"/>
  <c r="AD10" i="1"/>
  <c r="AE10" i="1"/>
  <c r="AH10" i="1"/>
  <c r="AI10" i="1"/>
  <c r="AJ10" i="1"/>
  <c r="AK10" i="1"/>
  <c r="AL10" i="1"/>
  <c r="AM10" i="1"/>
  <c r="J11" i="1"/>
  <c r="K11" i="1"/>
  <c r="L11" i="1"/>
  <c r="M11" i="1"/>
  <c r="N11" i="1"/>
  <c r="O11" i="1"/>
  <c r="R11" i="1"/>
  <c r="S11" i="1"/>
  <c r="T11" i="1"/>
  <c r="U11" i="1"/>
  <c r="V11" i="1"/>
  <c r="W11" i="1"/>
  <c r="Z11" i="1"/>
  <c r="AA11" i="1"/>
  <c r="AB11" i="1"/>
  <c r="AC11" i="1"/>
  <c r="AD11" i="1"/>
  <c r="AE11" i="1"/>
  <c r="AH11" i="1"/>
  <c r="AI11" i="1"/>
  <c r="AJ11" i="1"/>
  <c r="AK11" i="1"/>
  <c r="AL11" i="1"/>
  <c r="AM11" i="1"/>
  <c r="J12" i="1"/>
  <c r="K12" i="1"/>
  <c r="L12" i="1"/>
  <c r="M12" i="1"/>
  <c r="N12" i="1"/>
  <c r="O12" i="1"/>
  <c r="R12" i="1"/>
  <c r="S12" i="1"/>
  <c r="T12" i="1"/>
  <c r="U12" i="1"/>
  <c r="V12" i="1"/>
  <c r="W12" i="1"/>
  <c r="Z12" i="1"/>
  <c r="AA12" i="1"/>
  <c r="AB12" i="1"/>
  <c r="AC12" i="1"/>
  <c r="AE12" i="1"/>
  <c r="AH12" i="1"/>
  <c r="AI12" i="1"/>
  <c r="AJ12" i="1"/>
  <c r="AK12" i="1"/>
  <c r="AL12" i="1"/>
  <c r="AM12" i="1"/>
  <c r="J23" i="1"/>
  <c r="K23" i="1"/>
  <c r="L23" i="1"/>
  <c r="M23" i="1"/>
  <c r="N23" i="1"/>
  <c r="O23" i="1"/>
  <c r="R23" i="1"/>
  <c r="S23" i="1"/>
  <c r="T23" i="1"/>
  <c r="U23" i="1"/>
  <c r="V23" i="1"/>
  <c r="W23" i="1"/>
  <c r="Z23" i="1"/>
  <c r="AA23" i="1"/>
  <c r="AB23" i="1"/>
  <c r="AC23" i="1"/>
  <c r="AE23" i="1"/>
  <c r="AI23" i="1"/>
  <c r="AJ23" i="1"/>
  <c r="AK23" i="1"/>
  <c r="AL23" i="1"/>
  <c r="AM23" i="1"/>
  <c r="J24" i="1"/>
  <c r="K24" i="1"/>
  <c r="L24" i="1"/>
  <c r="M24" i="1"/>
  <c r="N24" i="1"/>
  <c r="O24" i="1"/>
  <c r="R24" i="1"/>
  <c r="S24" i="1"/>
  <c r="T24" i="1"/>
  <c r="U24" i="1"/>
  <c r="V24" i="1"/>
  <c r="W24" i="1"/>
  <c r="Z24" i="1"/>
  <c r="AA24" i="1"/>
  <c r="AB24" i="1"/>
  <c r="AC24" i="1"/>
  <c r="AD24" i="1"/>
  <c r="AE24" i="1"/>
  <c r="AH24" i="1"/>
  <c r="AI24" i="1"/>
  <c r="AJ24" i="1"/>
  <c r="AK24" i="1"/>
  <c r="AL24" i="1"/>
  <c r="AM24" i="1"/>
  <c r="J25" i="1"/>
  <c r="K25" i="1"/>
  <c r="L25" i="1"/>
  <c r="M25" i="1"/>
  <c r="N25" i="1"/>
  <c r="O25" i="1"/>
  <c r="R25" i="1"/>
  <c r="S25" i="1"/>
  <c r="T25" i="1"/>
  <c r="U25" i="1"/>
  <c r="V25" i="1"/>
  <c r="W25" i="1"/>
  <c r="Z25" i="1"/>
  <c r="AA25" i="1"/>
  <c r="AB25" i="1"/>
  <c r="AC25" i="1"/>
  <c r="AE25" i="1"/>
  <c r="AH25" i="1"/>
  <c r="AI25" i="1"/>
  <c r="AJ25" i="1"/>
  <c r="AK25" i="1"/>
  <c r="AL25" i="1"/>
  <c r="AM25" i="1"/>
  <c r="G12" i="1"/>
  <c r="F12" i="1"/>
  <c r="E12" i="1"/>
  <c r="D12" i="1"/>
  <c r="C12" i="1"/>
  <c r="B12" i="1"/>
  <c r="G11" i="1"/>
  <c r="F11" i="1"/>
  <c r="E11" i="1"/>
  <c r="D11" i="1"/>
  <c r="C11" i="1"/>
  <c r="B11" i="1"/>
  <c r="G10" i="1"/>
  <c r="D10" i="1"/>
  <c r="C10" i="1"/>
  <c r="B10" i="1"/>
</calcChain>
</file>

<file path=xl/sharedStrings.xml><?xml version="1.0" encoding="utf-8"?>
<sst xmlns="http://schemas.openxmlformats.org/spreadsheetml/2006/main" count="128" uniqueCount="26">
  <si>
    <t>OH-TB</t>
  </si>
  <si>
    <t>OH-CZ</t>
  </si>
  <si>
    <t>OH-CM</t>
  </si>
  <si>
    <t>PAR</t>
  </si>
  <si>
    <t>OH-MDZ</t>
  </si>
  <si>
    <t>DEX</t>
  </si>
  <si>
    <t>controles (pmol/min/mg protein)</t>
  </si>
  <si>
    <t>controles (ng/mL)</t>
  </si>
  <si>
    <t>formed metabolite incubated with DON (ng/mL)</t>
  </si>
  <si>
    <t>DON (pmol/min/mg protein)</t>
  </si>
  <si>
    <t>ZEA (pmol/min/mg protein)</t>
  </si>
  <si>
    <t>T2 (pmol/min/mg protein)</t>
  </si>
  <si>
    <t>FB1 (pmol/min/mg protein)</t>
  </si>
  <si>
    <t>ZEA-PRE (ruwe data)</t>
  </si>
  <si>
    <t>T2-PRE (ruwe data)</t>
  </si>
  <si>
    <t>FB1-PRE (ruwe data)</t>
  </si>
  <si>
    <t>DON-PRE (pmol/min/mg protein)</t>
  </si>
  <si>
    <t>ZEA-PRE (pmol/min/mg protein)</t>
  </si>
  <si>
    <t>T2-PRE (pmol/min/mg protein)</t>
  </si>
  <si>
    <t>FB1-PRE (pmol/min/mg protein)</t>
  </si>
  <si>
    <t>DON-Pre-incubation (ruwe data)</t>
  </si>
  <si>
    <t>formed metabolite incubated with ZEA (ng/mL)</t>
  </si>
  <si>
    <t>formed metabolite incubated with T2 (ng/mL)</t>
  </si>
  <si>
    <t>formed metabolite incubated with FB1  (ng/mL)</t>
  </si>
  <si>
    <t>Supplementary Table 1: Full data of the orientation experiment (corresponds to table 1 in the manuscript).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0" xfId="0" applyFon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26"/>
  <sheetViews>
    <sheetView tabSelected="1" workbookViewId="0">
      <selection activeCell="G16" sqref="G16"/>
    </sheetView>
  </sheetViews>
  <sheetFormatPr defaultRowHeight="15" x14ac:dyDescent="0.25"/>
  <sheetData>
    <row r="1" spans="1:39" x14ac:dyDescent="0.25">
      <c r="A1" s="1" t="s">
        <v>24</v>
      </c>
    </row>
    <row r="2" spans="1:39" ht="14.45" customHeight="1" x14ac:dyDescent="0.25">
      <c r="A2" t="s">
        <v>25</v>
      </c>
      <c r="B2" s="4" t="s">
        <v>7</v>
      </c>
      <c r="C2" s="4"/>
      <c r="D2" s="4"/>
      <c r="E2" s="4"/>
      <c r="F2" s="4"/>
      <c r="G2" s="4"/>
      <c r="H2" s="3"/>
      <c r="J2" s="4" t="s">
        <v>8</v>
      </c>
      <c r="K2" s="4"/>
      <c r="L2" s="4"/>
      <c r="M2" s="4"/>
      <c r="N2" s="4"/>
      <c r="O2" s="4"/>
      <c r="P2" s="3"/>
      <c r="R2" s="4" t="s">
        <v>21</v>
      </c>
      <c r="S2" s="4"/>
      <c r="T2" s="4"/>
      <c r="U2" s="4"/>
      <c r="V2" s="4"/>
      <c r="W2" s="4"/>
      <c r="X2" s="3"/>
      <c r="Z2" s="4" t="s">
        <v>22</v>
      </c>
      <c r="AA2" s="4"/>
      <c r="AB2" s="4"/>
      <c r="AC2" s="4"/>
      <c r="AD2" s="4"/>
      <c r="AE2" s="4"/>
      <c r="AF2" s="3"/>
      <c r="AH2" s="4" t="s">
        <v>23</v>
      </c>
      <c r="AI2" s="4"/>
      <c r="AJ2" s="4"/>
      <c r="AK2" s="4"/>
      <c r="AL2" s="4"/>
      <c r="AM2" s="4"/>
    </row>
    <row r="3" spans="1:39" x14ac:dyDescent="0.25"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/>
      <c r="J3" s="1" t="s">
        <v>0</v>
      </c>
      <c r="K3" s="1" t="s">
        <v>1</v>
      </c>
      <c r="L3" s="1" t="s">
        <v>2</v>
      </c>
      <c r="M3" s="1" t="s">
        <v>3</v>
      </c>
      <c r="N3" s="1" t="s">
        <v>4</v>
      </c>
      <c r="O3" s="1" t="s">
        <v>5</v>
      </c>
      <c r="P3" s="1"/>
      <c r="R3" s="1" t="s">
        <v>0</v>
      </c>
      <c r="S3" s="1" t="s">
        <v>1</v>
      </c>
      <c r="T3" s="1" t="s">
        <v>2</v>
      </c>
      <c r="U3" s="1" t="s">
        <v>3</v>
      </c>
      <c r="V3" s="1" t="s">
        <v>4</v>
      </c>
      <c r="W3" s="1" t="s">
        <v>5</v>
      </c>
      <c r="X3" s="1"/>
      <c r="Z3" s="1" t="s">
        <v>0</v>
      </c>
      <c r="AA3" s="1" t="s">
        <v>1</v>
      </c>
      <c r="AB3" s="1" t="s">
        <v>2</v>
      </c>
      <c r="AC3" s="1" t="s">
        <v>3</v>
      </c>
      <c r="AD3" s="1" t="s">
        <v>4</v>
      </c>
      <c r="AE3" s="1" t="s">
        <v>5</v>
      </c>
      <c r="AF3" s="1"/>
      <c r="AH3" s="1" t="s">
        <v>0</v>
      </c>
      <c r="AI3" s="1" t="s">
        <v>1</v>
      </c>
      <c r="AJ3" s="1" t="s">
        <v>2</v>
      </c>
      <c r="AK3" s="1" t="s">
        <v>3</v>
      </c>
      <c r="AL3" s="1" t="s">
        <v>4</v>
      </c>
      <c r="AM3" s="1" t="s">
        <v>5</v>
      </c>
    </row>
    <row r="4" spans="1:39" x14ac:dyDescent="0.25">
      <c r="B4">
        <v>13.9</v>
      </c>
      <c r="C4">
        <v>33.6</v>
      </c>
      <c r="D4">
        <v>6.9</v>
      </c>
      <c r="E4">
        <v>48.4</v>
      </c>
      <c r="F4">
        <v>171.6</v>
      </c>
      <c r="G4">
        <v>112.6</v>
      </c>
      <c r="I4">
        <v>1</v>
      </c>
      <c r="J4">
        <v>20.7</v>
      </c>
      <c r="K4">
        <v>33.299999999999997</v>
      </c>
      <c r="L4">
        <v>4.2</v>
      </c>
      <c r="M4">
        <v>44.6</v>
      </c>
      <c r="N4">
        <v>193.2</v>
      </c>
      <c r="O4">
        <v>104.9</v>
      </c>
      <c r="Q4">
        <v>1</v>
      </c>
      <c r="R4">
        <v>1.8</v>
      </c>
      <c r="S4">
        <v>11.8</v>
      </c>
      <c r="T4">
        <v>6.2</v>
      </c>
      <c r="U4">
        <v>43.9</v>
      </c>
      <c r="V4">
        <v>0.1</v>
      </c>
      <c r="W4">
        <v>80.400000000000006</v>
      </c>
      <c r="Y4">
        <v>1</v>
      </c>
      <c r="Z4">
        <v>8.9</v>
      </c>
      <c r="AA4">
        <v>25.3</v>
      </c>
      <c r="AB4">
        <v>6.5</v>
      </c>
      <c r="AC4">
        <v>47.3</v>
      </c>
      <c r="AD4">
        <v>163</v>
      </c>
      <c r="AE4">
        <v>107.9</v>
      </c>
      <c r="AG4">
        <v>1</v>
      </c>
      <c r="AH4">
        <v>18</v>
      </c>
      <c r="AI4">
        <v>22.5</v>
      </c>
      <c r="AJ4">
        <v>1.5</v>
      </c>
      <c r="AK4">
        <v>34.5</v>
      </c>
      <c r="AL4">
        <v>208.3</v>
      </c>
      <c r="AM4">
        <v>98.8</v>
      </c>
    </row>
    <row r="5" spans="1:39" x14ac:dyDescent="0.25">
      <c r="A5">
        <v>1</v>
      </c>
      <c r="B5">
        <v>19.8</v>
      </c>
      <c r="C5">
        <v>32</v>
      </c>
      <c r="D5">
        <v>7.1</v>
      </c>
      <c r="E5">
        <v>49.9</v>
      </c>
      <c r="F5">
        <v>177</v>
      </c>
      <c r="G5">
        <v>102.2</v>
      </c>
      <c r="I5">
        <v>2</v>
      </c>
      <c r="J5">
        <v>22.1</v>
      </c>
      <c r="K5">
        <v>28.7</v>
      </c>
      <c r="L5">
        <v>4.4000000000000004</v>
      </c>
      <c r="M5">
        <v>48.3</v>
      </c>
      <c r="N5">
        <v>161.19999999999999</v>
      </c>
      <c r="O5">
        <v>108.4</v>
      </c>
      <c r="Q5">
        <v>2</v>
      </c>
      <c r="R5">
        <v>1.5</v>
      </c>
      <c r="S5">
        <v>14.1</v>
      </c>
      <c r="T5">
        <v>6.8</v>
      </c>
      <c r="U5">
        <v>47.5</v>
      </c>
      <c r="V5">
        <v>38.5</v>
      </c>
      <c r="W5">
        <v>77</v>
      </c>
      <c r="Y5">
        <v>2</v>
      </c>
      <c r="Z5">
        <v>12.9</v>
      </c>
      <c r="AA5">
        <v>26.9</v>
      </c>
      <c r="AB5">
        <v>7.1</v>
      </c>
      <c r="AC5">
        <v>46.6</v>
      </c>
      <c r="AD5">
        <v>160.80000000000001</v>
      </c>
      <c r="AE5">
        <v>104.6</v>
      </c>
      <c r="AG5">
        <v>2</v>
      </c>
      <c r="AH5">
        <v>23.3</v>
      </c>
      <c r="AI5">
        <v>21.5</v>
      </c>
      <c r="AJ5">
        <v>1.3</v>
      </c>
      <c r="AK5">
        <v>34.200000000000003</v>
      </c>
      <c r="AL5">
        <v>211.3</v>
      </c>
      <c r="AM5">
        <v>101.6</v>
      </c>
    </row>
    <row r="6" spans="1:39" x14ac:dyDescent="0.25">
      <c r="A6">
        <v>2</v>
      </c>
      <c r="B6">
        <v>18.2</v>
      </c>
      <c r="C6">
        <v>31.9</v>
      </c>
      <c r="D6">
        <v>6.7</v>
      </c>
      <c r="E6">
        <v>47.3</v>
      </c>
      <c r="F6">
        <v>168.4</v>
      </c>
      <c r="G6">
        <v>110.1</v>
      </c>
      <c r="I6">
        <v>3</v>
      </c>
      <c r="J6">
        <v>20.2</v>
      </c>
      <c r="K6">
        <v>28.5</v>
      </c>
      <c r="L6">
        <v>4.0999999999999996</v>
      </c>
      <c r="M6">
        <v>46.3</v>
      </c>
      <c r="N6">
        <v>173.7</v>
      </c>
      <c r="O6">
        <v>105.2</v>
      </c>
      <c r="Q6">
        <v>3</v>
      </c>
      <c r="R6">
        <v>2</v>
      </c>
      <c r="S6">
        <v>12.2</v>
      </c>
      <c r="T6">
        <v>6.9</v>
      </c>
      <c r="U6">
        <v>49.9</v>
      </c>
      <c r="V6">
        <v>47.1</v>
      </c>
      <c r="W6">
        <v>82.3</v>
      </c>
      <c r="Y6">
        <v>3</v>
      </c>
      <c r="Z6">
        <v>13.4</v>
      </c>
      <c r="AA6">
        <v>25.3</v>
      </c>
      <c r="AB6">
        <v>6.9</v>
      </c>
      <c r="AC6">
        <v>46.9</v>
      </c>
      <c r="AD6">
        <v>268.8</v>
      </c>
      <c r="AE6">
        <v>109.4</v>
      </c>
      <c r="AG6">
        <v>3</v>
      </c>
      <c r="AH6">
        <v>20.9</v>
      </c>
      <c r="AI6">
        <v>24.1</v>
      </c>
      <c r="AJ6">
        <v>1.2</v>
      </c>
      <c r="AK6">
        <v>34.6</v>
      </c>
      <c r="AL6">
        <v>192.7</v>
      </c>
      <c r="AM6">
        <v>97</v>
      </c>
    </row>
    <row r="7" spans="1:39" x14ac:dyDescent="0.25">
      <c r="A7">
        <v>3</v>
      </c>
    </row>
    <row r="8" spans="1:39" x14ac:dyDescent="0.25">
      <c r="B8" s="4" t="s">
        <v>6</v>
      </c>
      <c r="C8" s="4"/>
      <c r="D8" s="4"/>
      <c r="E8" s="4"/>
      <c r="F8" s="4"/>
      <c r="G8" s="4"/>
      <c r="H8" s="3"/>
      <c r="J8" s="4" t="s">
        <v>9</v>
      </c>
      <c r="K8" s="4"/>
      <c r="L8" s="4"/>
      <c r="M8" s="4"/>
      <c r="N8" s="4"/>
      <c r="O8" s="4"/>
      <c r="P8" s="3"/>
      <c r="Q8" s="2"/>
      <c r="R8" s="4" t="s">
        <v>10</v>
      </c>
      <c r="S8" s="4"/>
      <c r="T8" s="4"/>
      <c r="U8" s="4"/>
      <c r="V8" s="4"/>
      <c r="W8" s="4"/>
      <c r="X8" s="3"/>
      <c r="Y8" s="2"/>
      <c r="Z8" s="4" t="s">
        <v>11</v>
      </c>
      <c r="AA8" s="4"/>
      <c r="AB8" s="4"/>
      <c r="AC8" s="4"/>
      <c r="AD8" s="4"/>
      <c r="AE8" s="4"/>
      <c r="AF8" s="3"/>
      <c r="AG8" s="2"/>
      <c r="AH8" s="4" t="s">
        <v>12</v>
      </c>
      <c r="AI8" s="4"/>
      <c r="AJ8" s="4"/>
      <c r="AK8" s="4"/>
      <c r="AL8" s="4"/>
      <c r="AM8" s="4"/>
    </row>
    <row r="9" spans="1:39" x14ac:dyDescent="0.25">
      <c r="B9" s="1" t="s">
        <v>0</v>
      </c>
      <c r="C9" s="1" t="s">
        <v>1</v>
      </c>
      <c r="D9" s="1" t="s">
        <v>2</v>
      </c>
      <c r="E9" s="1" t="s">
        <v>3</v>
      </c>
      <c r="F9" s="1" t="s">
        <v>4</v>
      </c>
      <c r="G9" s="1" t="s">
        <v>5</v>
      </c>
      <c r="H9" s="1"/>
      <c r="J9" s="1" t="s">
        <v>0</v>
      </c>
      <c r="K9" s="1" t="s">
        <v>1</v>
      </c>
      <c r="L9" s="1" t="s">
        <v>2</v>
      </c>
      <c r="M9" s="1" t="s">
        <v>3</v>
      </c>
      <c r="N9" s="1" t="s">
        <v>4</v>
      </c>
      <c r="O9" s="1" t="s">
        <v>5</v>
      </c>
      <c r="P9" s="1"/>
      <c r="Q9" s="2"/>
      <c r="R9" s="1" t="s">
        <v>0</v>
      </c>
      <c r="S9" s="1" t="s">
        <v>1</v>
      </c>
      <c r="T9" s="1" t="s">
        <v>2</v>
      </c>
      <c r="U9" s="1" t="s">
        <v>3</v>
      </c>
      <c r="V9" s="1" t="s">
        <v>4</v>
      </c>
      <c r="W9" s="1" t="s">
        <v>5</v>
      </c>
      <c r="X9" s="1"/>
      <c r="Y9" s="2"/>
      <c r="Z9" s="1" t="s">
        <v>0</v>
      </c>
      <c r="AA9" s="1" t="s">
        <v>1</v>
      </c>
      <c r="AB9" s="1" t="s">
        <v>2</v>
      </c>
      <c r="AC9" s="1" t="s">
        <v>3</v>
      </c>
      <c r="AD9" s="1" t="s">
        <v>4</v>
      </c>
      <c r="AE9" s="1" t="s">
        <v>5</v>
      </c>
      <c r="AF9" s="1"/>
      <c r="AG9" s="2"/>
      <c r="AH9" s="1" t="s">
        <v>0</v>
      </c>
      <c r="AI9" s="1" t="s">
        <v>1</v>
      </c>
      <c r="AJ9" s="1" t="s">
        <v>2</v>
      </c>
      <c r="AK9" s="1" t="s">
        <v>3</v>
      </c>
      <c r="AL9" s="1" t="s">
        <v>4</v>
      </c>
      <c r="AM9" s="1" t="s">
        <v>5</v>
      </c>
    </row>
    <row r="10" spans="1:39" x14ac:dyDescent="0.25">
      <c r="B10">
        <f>(B4*4/3)/0.25/10/286.347*1000</f>
        <v>25.889334734896245</v>
      </c>
      <c r="C10">
        <f>C4/0.1/5/185.56*1000</f>
        <v>362.14701444276784</v>
      </c>
      <c r="D10">
        <f>D4/0.1/5/162.14*1000</f>
        <v>85.111631923029492</v>
      </c>
      <c r="E10">
        <f>E4/0.1/5/151.16*1000</f>
        <v>640.38105318867406</v>
      </c>
      <c r="F10">
        <f>F4/0.1/5/341.77*1000</f>
        <v>1004.18410041841</v>
      </c>
      <c r="G10">
        <f>G4/0.1/5/257.37*1000</f>
        <v>875.00485682091914</v>
      </c>
      <c r="I10">
        <v>1</v>
      </c>
      <c r="J10" s="2">
        <f>(J4)/0.25/10/286.347*1000</f>
        <v>28.915965594191665</v>
      </c>
      <c r="K10" s="2">
        <f>K4/0.1/5/185.56*1000</f>
        <v>358.91355895667164</v>
      </c>
      <c r="L10" s="2">
        <f>L4/0.1/5/162.14*1000</f>
        <v>51.807080300974476</v>
      </c>
      <c r="M10" s="2">
        <f>M4/0.1/5/151.16*1000</f>
        <v>590.10320190526602</v>
      </c>
      <c r="N10" s="2">
        <f>N4/0.1/5/341.77*1000</f>
        <v>1130.584896275273</v>
      </c>
      <c r="O10" s="2">
        <f>O4/0.1/5/257.37*1000</f>
        <v>815.16882309515483</v>
      </c>
      <c r="P10" s="2"/>
      <c r="Q10">
        <v>1</v>
      </c>
      <c r="R10" s="2">
        <f>(R4)/0.25/10/286.347*1000</f>
        <v>2.514431790799275</v>
      </c>
      <c r="S10" s="2">
        <f>S4/0.1/5/185.56*1000</f>
        <v>127.18258245311489</v>
      </c>
      <c r="T10" s="2">
        <f>T4/0.1/5/162.14*1000</f>
        <v>76.477118539533748</v>
      </c>
      <c r="U10" s="2">
        <f>U4/0.1/5/151.16*1000</f>
        <v>580.84149245832214</v>
      </c>
      <c r="V10" s="2">
        <f>V4/0.1/5/341.77*1000</f>
        <v>0.58518886970769823</v>
      </c>
      <c r="W10" s="2">
        <f>W4/0.1/5/257.37*1000</f>
        <v>624.78144305863157</v>
      </c>
      <c r="X10" s="2"/>
      <c r="Y10">
        <v>1</v>
      </c>
      <c r="Z10" s="2">
        <f>(Z4)/0.25/10/286.347*1000</f>
        <v>12.432468298951971</v>
      </c>
      <c r="AA10" s="2">
        <f>AA4/0.1/5/185.56*1000</f>
        <v>272.68807932744124</v>
      </c>
      <c r="AB10" s="2">
        <f>AB4/0.1/5/162.14*1000</f>
        <v>80.177624275317626</v>
      </c>
      <c r="AC10" s="2">
        <f>AC4/0.1/5/151.16*1000</f>
        <v>625.82693834347708</v>
      </c>
      <c r="AD10" s="2">
        <f>AD4/0.1/5/341.77*1000</f>
        <v>953.85785762354806</v>
      </c>
      <c r="AE10" s="2">
        <f>AE4/0.1/5/257.37*1000</f>
        <v>838.48156350779038</v>
      </c>
      <c r="AF10" s="2"/>
      <c r="AG10">
        <v>1</v>
      </c>
      <c r="AH10" s="2">
        <f>(AH4)/0.25/10/286.347*1000</f>
        <v>25.144317907992754</v>
      </c>
      <c r="AI10" s="2">
        <f>AI4/0.1/5/185.56*1000</f>
        <v>242.50916145721061</v>
      </c>
      <c r="AJ10" s="2">
        <f>AJ4/0.1/5/162.14*1000</f>
        <v>18.502528678919454</v>
      </c>
      <c r="AK10" s="2">
        <f>AK4/0.1/5/151.16*1000</f>
        <v>456.46996559936491</v>
      </c>
      <c r="AL10" s="2">
        <f>AL4/0.1/5/341.77*1000</f>
        <v>1218.9484156011354</v>
      </c>
      <c r="AM10" s="2">
        <f>AM4/0.1/5/257.37*1000</f>
        <v>767.76625092279585</v>
      </c>
    </row>
    <row r="11" spans="1:39" x14ac:dyDescent="0.25">
      <c r="A11">
        <v>1</v>
      </c>
      <c r="B11">
        <f>(B5)/0.25/10/286.347*1000</f>
        <v>27.658749698792029</v>
      </c>
      <c r="C11">
        <f>C5/0.1/5/185.56*1000</f>
        <v>344.90191851692174</v>
      </c>
      <c r="D11">
        <f>D5/0.1/5/162.14*1000</f>
        <v>87.578635746885396</v>
      </c>
      <c r="E11">
        <f>E5/0.1/5/151.16*1000</f>
        <v>660.22757343212481</v>
      </c>
      <c r="F11">
        <f>F5/0.1/5/341.77*1000</f>
        <v>1035.7842993826259</v>
      </c>
      <c r="G11">
        <f>G5/0.1/5/257.37*1000</f>
        <v>794.18735672378295</v>
      </c>
      <c r="I11">
        <v>2</v>
      </c>
      <c r="J11" s="2">
        <f>(J5)/0.25/10/286.347*1000</f>
        <v>30.871634764813322</v>
      </c>
      <c r="K11" s="2">
        <f>K5/0.1/5/185.56*1000</f>
        <v>309.33390816986417</v>
      </c>
      <c r="L11" s="2">
        <f>L5/0.1/5/162.14*1000</f>
        <v>54.274084124830402</v>
      </c>
      <c r="M11" s="2">
        <f>M5/0.1/5/151.16*1000</f>
        <v>639.05795183911084</v>
      </c>
      <c r="N11" s="2">
        <f>N5/0.1/5/341.77*1000</f>
        <v>943.32445796880938</v>
      </c>
      <c r="O11" s="2">
        <f>O5/0.1/5/257.37*1000</f>
        <v>842.3670202432296</v>
      </c>
      <c r="P11" s="2"/>
      <c r="Q11">
        <v>2</v>
      </c>
      <c r="R11" s="2">
        <f>(R5)/0.25/10/286.347*1000</f>
        <v>2.0953598256660628</v>
      </c>
      <c r="S11" s="2">
        <f>S5/0.1/5/185.56*1000</f>
        <v>151.97240784651865</v>
      </c>
      <c r="T11" s="2">
        <f>T5/0.1/5/162.14*1000</f>
        <v>83.878130011101518</v>
      </c>
      <c r="U11" s="2">
        <f>U5/0.1/5/151.16*1000</f>
        <v>628.47314104260386</v>
      </c>
      <c r="V11" s="2">
        <f>V5/0.1/5/341.77*1000</f>
        <v>225.29771483746381</v>
      </c>
      <c r="W11" s="2">
        <f>W5/0.1/5/257.37*1000</f>
        <v>598.36033725764457</v>
      </c>
      <c r="X11" s="2"/>
      <c r="Y11">
        <v>2</v>
      </c>
      <c r="Z11" s="2">
        <f>(Z5)/0.25/10/286.347*1000</f>
        <v>18.020094500728138</v>
      </c>
      <c r="AA11" s="2">
        <f>AA5/0.1/5/185.56*1000</f>
        <v>289.93317525328729</v>
      </c>
      <c r="AB11" s="2">
        <f>AB5/0.1/5/162.14*1000</f>
        <v>87.578635746885396</v>
      </c>
      <c r="AC11" s="2">
        <f>AC5/0.1/5/151.16*1000</f>
        <v>616.56522889653354</v>
      </c>
      <c r="AD11" s="2">
        <f>AD5/0.1/5/341.77*1000</f>
        <v>940.98370248997878</v>
      </c>
      <c r="AE11" s="2">
        <f>AE5/0.1/5/257.37*1000</f>
        <v>812.83754905389117</v>
      </c>
      <c r="AF11" s="2"/>
      <c r="AG11">
        <v>2</v>
      </c>
      <c r="AH11" s="2">
        <f>(AH5)/0.25/10/286.347*1000</f>
        <v>32.547922625346175</v>
      </c>
      <c r="AI11" s="2">
        <f>AI5/0.1/5/185.56*1000</f>
        <v>231.73097650355678</v>
      </c>
      <c r="AJ11" s="2">
        <f>AJ5/0.1/5/162.14*1000</f>
        <v>16.035524855063525</v>
      </c>
      <c r="AK11" s="2">
        <f>AK5/0.1/5/151.16*1000</f>
        <v>452.50066155067481</v>
      </c>
      <c r="AL11" s="2">
        <f>AL5/0.1/5/341.77*1000</f>
        <v>1236.5040816923663</v>
      </c>
      <c r="AM11" s="2">
        <f>AM5/0.1/5/257.37*1000</f>
        <v>789.52480864125573</v>
      </c>
    </row>
    <row r="12" spans="1:39" x14ac:dyDescent="0.25">
      <c r="A12">
        <v>2</v>
      </c>
      <c r="B12">
        <f>(B6)/0.25/10/286.347*1000</f>
        <v>25.423699218081556</v>
      </c>
      <c r="C12">
        <f>C6/0.1/5/185.56*1000</f>
        <v>343.82410002155632</v>
      </c>
      <c r="D12">
        <f>D6/0.1/5/162.14*1000</f>
        <v>82.644628099173559</v>
      </c>
      <c r="E12">
        <f>E6/0.1/5/151.16*1000</f>
        <v>625.82693834347708</v>
      </c>
      <c r="F12">
        <f>F6/0.1/5/341.77*1000</f>
        <v>985.45805658776374</v>
      </c>
      <c r="G12">
        <f>G6/0.1/5/257.37*1000</f>
        <v>855.57757314372282</v>
      </c>
      <c r="I12">
        <v>3</v>
      </c>
      <c r="J12" s="2">
        <f>(J6)/0.25/10/286.347*1000</f>
        <v>28.217512318969643</v>
      </c>
      <c r="K12" s="2">
        <f>K6/0.1/5/185.56*1000</f>
        <v>307.17827117913345</v>
      </c>
      <c r="L12" s="2">
        <f>L6/0.1/5/162.14*1000</f>
        <v>50.573578389046503</v>
      </c>
      <c r="M12" s="2">
        <f>M6/0.1/5/151.16*1000</f>
        <v>612.59592484784332</v>
      </c>
      <c r="N12" s="2">
        <f>N6/0.1/5/341.77*1000</f>
        <v>1016.4730666822717</v>
      </c>
      <c r="O12" s="2">
        <f>O6/0.1/5/257.37*1000</f>
        <v>817.50009713641839</v>
      </c>
      <c r="P12" s="2"/>
      <c r="Q12">
        <v>3</v>
      </c>
      <c r="R12" s="2">
        <f>(R6)/0.25/10/286.347*1000</f>
        <v>2.7938131008880833</v>
      </c>
      <c r="S12" s="2">
        <f>S6/0.1/5/185.56*1000</f>
        <v>131.4938564345764</v>
      </c>
      <c r="T12" s="2">
        <f>T6/0.1/5/162.14*1000</f>
        <v>85.111631923029492</v>
      </c>
      <c r="U12" s="2">
        <f>U6/0.1/5/151.16*1000</f>
        <v>660.22757343212481</v>
      </c>
      <c r="V12" s="2">
        <f>V6/0.1/5/341.77*1000</f>
        <v>275.62395763232581</v>
      </c>
      <c r="W12" s="2">
        <f>W6/0.1/5/257.37*1000</f>
        <v>639.54617865330056</v>
      </c>
      <c r="X12" s="2"/>
      <c r="Y12">
        <v>3</v>
      </c>
      <c r="Z12" s="2">
        <f>(Z6)/0.25/10/286.347*1000</f>
        <v>18.71854777595016</v>
      </c>
      <c r="AA12" s="2">
        <f>AA6/0.1/5/185.56*1000</f>
        <v>272.68807932744124</v>
      </c>
      <c r="AB12" s="2">
        <f>AB6/0.1/5/162.14*1000</f>
        <v>85.111631923029492</v>
      </c>
      <c r="AC12" s="2">
        <f>AC6/0.1/5/151.16*1000</f>
        <v>620.53453294522353</v>
      </c>
      <c r="AD12" s="2">
        <f>AD6/0.1/5/341.77*1000</f>
        <v>1572.9876817742927</v>
      </c>
      <c r="AE12" s="2">
        <f>AE6/0.1/5/257.37*1000</f>
        <v>850.13793371410816</v>
      </c>
      <c r="AF12" s="2"/>
      <c r="AG12">
        <v>3</v>
      </c>
      <c r="AH12" s="2">
        <f>(AH6)/0.25/10/286.347*1000</f>
        <v>29.19534690428047</v>
      </c>
      <c r="AI12" s="2">
        <f>AI6/0.1/5/185.56*1000</f>
        <v>259.75425738305671</v>
      </c>
      <c r="AJ12" s="2">
        <f>AJ6/0.1/5/162.14*1000</f>
        <v>14.802022943135558</v>
      </c>
      <c r="AK12" s="2">
        <f>AK6/0.1/5/151.16*1000</f>
        <v>457.7930669489283</v>
      </c>
      <c r="AL12" s="2">
        <f>AL6/0.1/5/341.77*1000</f>
        <v>1127.6589519267343</v>
      </c>
      <c r="AM12" s="2">
        <f>AM6/0.1/5/257.37*1000</f>
        <v>753.77860667521463</v>
      </c>
    </row>
    <row r="13" spans="1:39" x14ac:dyDescent="0.25">
      <c r="A13">
        <v>3</v>
      </c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</row>
    <row r="14" spans="1:39" x14ac:dyDescent="0.25"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</row>
    <row r="15" spans="1:39" x14ac:dyDescent="0.25">
      <c r="J15" s="4" t="s">
        <v>20</v>
      </c>
      <c r="K15" s="4"/>
      <c r="L15" s="4"/>
      <c r="M15" s="4"/>
      <c r="N15" s="4"/>
      <c r="O15" s="4"/>
      <c r="P15" s="3"/>
      <c r="Q15" s="2"/>
      <c r="R15" s="4" t="s">
        <v>13</v>
      </c>
      <c r="S15" s="4"/>
      <c r="T15" s="4"/>
      <c r="U15" s="4"/>
      <c r="V15" s="4"/>
      <c r="W15" s="4"/>
      <c r="X15" s="3"/>
      <c r="Y15" s="2"/>
      <c r="Z15" s="4" t="s">
        <v>14</v>
      </c>
      <c r="AA15" s="4"/>
      <c r="AB15" s="4"/>
      <c r="AC15" s="4"/>
      <c r="AD15" s="4"/>
      <c r="AE15" s="4"/>
      <c r="AF15" s="3"/>
      <c r="AG15" s="2"/>
      <c r="AH15" s="4" t="s">
        <v>15</v>
      </c>
      <c r="AI15" s="4"/>
      <c r="AJ15" s="4"/>
      <c r="AK15" s="4"/>
      <c r="AL15" s="4"/>
      <c r="AM15" s="4"/>
    </row>
    <row r="16" spans="1:39" x14ac:dyDescent="0.25">
      <c r="J16" s="1" t="s">
        <v>0</v>
      </c>
      <c r="K16" s="1" t="s">
        <v>1</v>
      </c>
      <c r="L16" s="1" t="s">
        <v>2</v>
      </c>
      <c r="M16" s="1" t="s">
        <v>3</v>
      </c>
      <c r="N16" s="1" t="s">
        <v>4</v>
      </c>
      <c r="O16" s="1" t="s">
        <v>5</v>
      </c>
      <c r="P16" s="1"/>
      <c r="Q16" s="2"/>
      <c r="R16" s="1" t="s">
        <v>0</v>
      </c>
      <c r="S16" s="1" t="s">
        <v>1</v>
      </c>
      <c r="T16" s="1" t="s">
        <v>2</v>
      </c>
      <c r="U16" s="1" t="s">
        <v>3</v>
      </c>
      <c r="V16" s="1" t="s">
        <v>4</v>
      </c>
      <c r="W16" s="1" t="s">
        <v>5</v>
      </c>
      <c r="X16" s="1"/>
      <c r="Y16" s="2"/>
      <c r="Z16" s="1" t="s">
        <v>0</v>
      </c>
      <c r="AA16" s="1" t="s">
        <v>1</v>
      </c>
      <c r="AB16" s="1" t="s">
        <v>2</v>
      </c>
      <c r="AC16" s="1" t="s">
        <v>3</v>
      </c>
      <c r="AD16" s="1" t="s">
        <v>4</v>
      </c>
      <c r="AE16" s="1" t="s">
        <v>5</v>
      </c>
      <c r="AF16" s="1"/>
      <c r="AG16" s="2"/>
      <c r="AH16" s="1" t="s">
        <v>0</v>
      </c>
      <c r="AI16" s="1" t="s">
        <v>1</v>
      </c>
      <c r="AJ16" s="1" t="s">
        <v>2</v>
      </c>
      <c r="AK16" s="1" t="s">
        <v>3</v>
      </c>
      <c r="AL16" s="1" t="s">
        <v>4</v>
      </c>
      <c r="AM16" s="1" t="s">
        <v>5</v>
      </c>
    </row>
    <row r="17" spans="9:39" x14ac:dyDescent="0.25">
      <c r="I17">
        <v>1</v>
      </c>
      <c r="J17" s="2">
        <v>13.8</v>
      </c>
      <c r="K17" s="2">
        <v>18.899999999999999</v>
      </c>
      <c r="L17" s="2">
        <v>3</v>
      </c>
      <c r="M17" s="2">
        <v>31.8</v>
      </c>
      <c r="N17" s="2">
        <v>125.1</v>
      </c>
      <c r="O17" s="2">
        <v>71.400000000000006</v>
      </c>
      <c r="P17" s="2"/>
      <c r="Q17">
        <v>1</v>
      </c>
      <c r="R17" s="2">
        <v>1.2</v>
      </c>
      <c r="S17" s="2">
        <v>9.4</v>
      </c>
      <c r="T17" s="2">
        <v>5.5</v>
      </c>
      <c r="U17" s="2">
        <v>34.6</v>
      </c>
      <c r="V17" s="2">
        <v>12.2</v>
      </c>
      <c r="W17" s="2">
        <v>74.099999999999994</v>
      </c>
      <c r="X17" s="2"/>
      <c r="Y17" s="2"/>
      <c r="Z17" s="2">
        <v>8.6</v>
      </c>
      <c r="AA17" s="2">
        <v>22</v>
      </c>
      <c r="AB17" s="2">
        <v>5.3</v>
      </c>
      <c r="AC17" s="2">
        <v>39.6</v>
      </c>
      <c r="AD17" s="2">
        <v>59.6</v>
      </c>
      <c r="AE17" s="2">
        <v>85</v>
      </c>
      <c r="AF17" s="2"/>
      <c r="AG17">
        <v>1</v>
      </c>
      <c r="AH17" s="2">
        <v>8.6</v>
      </c>
      <c r="AI17" s="2">
        <v>19.7</v>
      </c>
      <c r="AJ17" s="2">
        <v>0.8</v>
      </c>
      <c r="AK17" s="2">
        <v>24.8</v>
      </c>
      <c r="AL17" s="2">
        <v>68.8</v>
      </c>
      <c r="AM17" s="2">
        <v>74</v>
      </c>
    </row>
    <row r="18" spans="9:39" x14ac:dyDescent="0.25">
      <c r="I18">
        <v>2</v>
      </c>
      <c r="J18" s="2">
        <v>11.9</v>
      </c>
      <c r="K18" s="2">
        <v>16.8</v>
      </c>
      <c r="L18" s="2">
        <v>3.1</v>
      </c>
      <c r="M18" s="2">
        <v>32.6</v>
      </c>
      <c r="N18" s="2">
        <v>65.3</v>
      </c>
      <c r="O18" s="2">
        <v>68.2</v>
      </c>
      <c r="P18" s="2"/>
      <c r="Q18">
        <v>2</v>
      </c>
      <c r="R18" s="2">
        <v>0.9</v>
      </c>
      <c r="S18" s="2">
        <v>7.8</v>
      </c>
      <c r="T18" s="2">
        <v>4.8</v>
      </c>
      <c r="U18" s="2">
        <v>21.1</v>
      </c>
      <c r="V18" s="2">
        <v>10.5</v>
      </c>
      <c r="W18" s="2">
        <v>55.9</v>
      </c>
      <c r="X18" s="2"/>
      <c r="Y18" s="2"/>
      <c r="Z18" s="2">
        <v>8.8000000000000007</v>
      </c>
      <c r="AA18" s="2">
        <v>21.6</v>
      </c>
      <c r="AB18" s="2">
        <v>4.5</v>
      </c>
      <c r="AC18" s="2">
        <v>37.1</v>
      </c>
      <c r="AD18" s="2">
        <v>65.599999999999994</v>
      </c>
      <c r="AE18" s="2">
        <v>111.3</v>
      </c>
      <c r="AF18" s="2"/>
      <c r="AG18">
        <v>2</v>
      </c>
      <c r="AH18" s="2">
        <v>15.5</v>
      </c>
      <c r="AI18" s="2">
        <v>17.5</v>
      </c>
      <c r="AJ18" s="2">
        <v>0.8</v>
      </c>
      <c r="AK18" s="2">
        <v>22.9</v>
      </c>
      <c r="AL18" s="2">
        <v>170.9</v>
      </c>
      <c r="AM18" s="2">
        <v>77.599999999999994</v>
      </c>
    </row>
    <row r="19" spans="9:39" x14ac:dyDescent="0.25">
      <c r="I19">
        <v>3</v>
      </c>
      <c r="J19" s="2">
        <v>13.2</v>
      </c>
      <c r="K19" s="2">
        <v>20.5</v>
      </c>
      <c r="L19" s="2">
        <v>2.7</v>
      </c>
      <c r="M19" s="2">
        <v>30.1</v>
      </c>
      <c r="N19" s="2">
        <v>150.80000000000001</v>
      </c>
      <c r="O19" s="2">
        <v>82.7</v>
      </c>
      <c r="P19" s="2"/>
      <c r="Q19">
        <v>3</v>
      </c>
      <c r="R19" s="2">
        <v>1</v>
      </c>
      <c r="S19" s="2">
        <v>10</v>
      </c>
      <c r="T19" s="2">
        <v>4.9000000000000004</v>
      </c>
      <c r="U19" s="2">
        <v>35.6</v>
      </c>
      <c r="V19" s="2">
        <v>15.9</v>
      </c>
      <c r="W19" s="2">
        <v>85.3</v>
      </c>
      <c r="X19" s="2"/>
      <c r="Y19" s="2"/>
      <c r="Z19" s="2">
        <v>8.8000000000000007</v>
      </c>
      <c r="AA19" s="2">
        <v>20.2</v>
      </c>
      <c r="AB19" s="2">
        <v>5.2</v>
      </c>
      <c r="AC19" s="2">
        <v>37.200000000000003</v>
      </c>
      <c r="AD19" s="2">
        <v>52.7</v>
      </c>
      <c r="AE19" s="2">
        <v>109.7</v>
      </c>
      <c r="AF19" s="2"/>
      <c r="AG19">
        <v>3</v>
      </c>
      <c r="AH19" s="2">
        <v>13.7</v>
      </c>
      <c r="AI19" s="2">
        <v>20.5</v>
      </c>
      <c r="AJ19" s="2">
        <v>1</v>
      </c>
      <c r="AK19" s="2">
        <v>24.3</v>
      </c>
      <c r="AL19" s="2">
        <v>167.7</v>
      </c>
      <c r="AM19" s="2">
        <v>93.8</v>
      </c>
    </row>
    <row r="20" spans="9:39" x14ac:dyDescent="0.25"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</row>
    <row r="21" spans="9:39" x14ac:dyDescent="0.25">
      <c r="J21" s="4" t="s">
        <v>16</v>
      </c>
      <c r="K21" s="4"/>
      <c r="L21" s="4"/>
      <c r="M21" s="4"/>
      <c r="N21" s="4"/>
      <c r="O21" s="4"/>
      <c r="P21" s="3"/>
      <c r="Q21" s="2"/>
      <c r="R21" s="4" t="s">
        <v>17</v>
      </c>
      <c r="S21" s="4"/>
      <c r="T21" s="4"/>
      <c r="U21" s="4"/>
      <c r="V21" s="4"/>
      <c r="W21" s="4"/>
      <c r="X21" s="3"/>
      <c r="Y21" s="2"/>
      <c r="Z21" s="4" t="s">
        <v>18</v>
      </c>
      <c r="AA21" s="4"/>
      <c r="AB21" s="4"/>
      <c r="AC21" s="4"/>
      <c r="AD21" s="4"/>
      <c r="AE21" s="4"/>
      <c r="AF21" s="3"/>
      <c r="AG21" s="2"/>
      <c r="AH21" s="4" t="s">
        <v>19</v>
      </c>
      <c r="AI21" s="4"/>
      <c r="AJ21" s="4"/>
      <c r="AK21" s="4"/>
      <c r="AL21" s="4"/>
      <c r="AM21" s="4"/>
    </row>
    <row r="22" spans="9:39" x14ac:dyDescent="0.25">
      <c r="J22" s="1" t="s">
        <v>0</v>
      </c>
      <c r="K22" s="1" t="s">
        <v>1</v>
      </c>
      <c r="L22" s="1" t="s">
        <v>2</v>
      </c>
      <c r="M22" s="1" t="s">
        <v>3</v>
      </c>
      <c r="N22" s="1" t="s">
        <v>4</v>
      </c>
      <c r="O22" s="1" t="s">
        <v>5</v>
      </c>
      <c r="P22" s="1"/>
      <c r="Q22" s="2"/>
      <c r="R22" s="1" t="s">
        <v>0</v>
      </c>
      <c r="S22" s="1" t="s">
        <v>1</v>
      </c>
      <c r="T22" s="1" t="s">
        <v>2</v>
      </c>
      <c r="U22" s="1" t="s">
        <v>3</v>
      </c>
      <c r="V22" s="1" t="s">
        <v>4</v>
      </c>
      <c r="W22" s="1" t="s">
        <v>5</v>
      </c>
      <c r="X22" s="1"/>
      <c r="Y22" s="2"/>
      <c r="Z22" s="1" t="s">
        <v>0</v>
      </c>
      <c r="AA22" s="1" t="s">
        <v>1</v>
      </c>
      <c r="AB22" s="1" t="s">
        <v>2</v>
      </c>
      <c r="AC22" s="1" t="s">
        <v>3</v>
      </c>
      <c r="AD22" s="1" t="s">
        <v>4</v>
      </c>
      <c r="AE22" s="1" t="s">
        <v>5</v>
      </c>
      <c r="AF22" s="1"/>
      <c r="AG22" s="2"/>
      <c r="AH22" s="1" t="s">
        <v>0</v>
      </c>
      <c r="AI22" s="1" t="s">
        <v>1</v>
      </c>
      <c r="AJ22" s="1" t="s">
        <v>2</v>
      </c>
      <c r="AK22" s="1" t="s">
        <v>3</v>
      </c>
      <c r="AL22" s="1" t="s">
        <v>4</v>
      </c>
      <c r="AM22" s="1" t="s">
        <v>5</v>
      </c>
    </row>
    <row r="23" spans="9:39" x14ac:dyDescent="0.25">
      <c r="I23">
        <v>1</v>
      </c>
      <c r="J23" s="2">
        <f>(J17)/0.25/10/286.347*1000</f>
        <v>19.277310396127778</v>
      </c>
      <c r="K23" s="2">
        <f>K17/0.1/5/185.56*1000</f>
        <v>203.7076956240569</v>
      </c>
      <c r="L23" s="2">
        <f>L17/0.1/5/162.14*1000</f>
        <v>37.005057357838908</v>
      </c>
      <c r="M23" s="2">
        <f>M17/0.1/5/151.16*1000</f>
        <v>420.74622916115379</v>
      </c>
      <c r="N23" s="2">
        <f>N17/0.1/5/341.77*1000</f>
        <v>732.07127600433034</v>
      </c>
      <c r="O23" s="2">
        <f>O17/0.1/5/257.37*1000</f>
        <v>554.84322182072515</v>
      </c>
      <c r="P23" s="2"/>
      <c r="Q23">
        <v>1</v>
      </c>
      <c r="R23" s="2">
        <f>(R17)/0.25/10/286.347*1000</f>
        <v>1.6762878605328502</v>
      </c>
      <c r="S23" s="2">
        <f>S17/0.1/5/185.56*1000</f>
        <v>101.31493856434577</v>
      </c>
      <c r="T23" s="2">
        <f>T17/0.1/5/162.14*1000</f>
        <v>67.842605156038005</v>
      </c>
      <c r="U23" s="2">
        <f>U17/0.1/5/151.16*1000</f>
        <v>457.7930669489283</v>
      </c>
      <c r="V23" s="2">
        <f>V17/0.1/5/341.77*1000</f>
        <v>71.393042104339173</v>
      </c>
      <c r="W23" s="2">
        <f>W17/0.1/5/257.37*1000</f>
        <v>575.82468819209703</v>
      </c>
      <c r="X23" s="2"/>
      <c r="Y23">
        <v>1</v>
      </c>
      <c r="Z23" s="2">
        <f>(Z17)/0.25/10/286.347*1000</f>
        <v>12.013396333818758</v>
      </c>
      <c r="AA23" s="2">
        <f>AA17/0.1/5/185.56*1000</f>
        <v>237.12006898038371</v>
      </c>
      <c r="AB23" s="2">
        <f>AB17/0.1/5/162.14*1000</f>
        <v>65.375601332182057</v>
      </c>
      <c r="AC23" s="2">
        <f>AC17/0.1/5/151.16*1000</f>
        <v>523.94813442709722</v>
      </c>
      <c r="AD23" s="2">
        <f>AD17/0.1/5/341.77*1000</f>
        <v>348.77256634578811</v>
      </c>
      <c r="AE23" s="2">
        <f>AE17/0.1/5/257.37*1000</f>
        <v>660.52764502467267</v>
      </c>
      <c r="AF23" s="2"/>
      <c r="AG23">
        <v>1</v>
      </c>
      <c r="AH23" s="2"/>
      <c r="AI23" s="2">
        <f>AI17/0.1/5/185.56*1000</f>
        <v>212.33024358697992</v>
      </c>
      <c r="AJ23" s="2">
        <f>AJ17/0.1/5/162.14*1000</f>
        <v>9.8680152954237084</v>
      </c>
      <c r="AK23" s="2">
        <f>AK17/0.1/5/151.16*1000</f>
        <v>328.12913469171741</v>
      </c>
      <c r="AL23" s="2">
        <f>AL17/0.1/5/341.77*1000</f>
        <v>402.60994235889626</v>
      </c>
      <c r="AM23" s="2">
        <f>AM17/0.1/5/257.37*1000</f>
        <v>575.04759684500914</v>
      </c>
    </row>
    <row r="24" spans="9:39" x14ac:dyDescent="0.25">
      <c r="I24">
        <v>2</v>
      </c>
      <c r="J24" s="2">
        <f>(J18)/0.25/10/286.347*1000</f>
        <v>16.623187950284095</v>
      </c>
      <c r="K24" s="2">
        <f>K18/0.1/5/185.56*1000</f>
        <v>181.07350722138392</v>
      </c>
      <c r="L24" s="2">
        <f>L18/0.1/5/162.14*1000</f>
        <v>38.238559269766874</v>
      </c>
      <c r="M24" s="2">
        <f>M18/0.1/5/151.16*1000</f>
        <v>431.33103995766083</v>
      </c>
      <c r="N24" s="2">
        <f>N18/0.1/5/341.77*1000</f>
        <v>382.12833191912682</v>
      </c>
      <c r="O24" s="2">
        <f>O18/0.1/5/257.37*1000</f>
        <v>529.97629871391382</v>
      </c>
      <c r="P24" s="2"/>
      <c r="Q24">
        <v>2</v>
      </c>
      <c r="R24" s="2">
        <f>(R18)/0.25/10/286.347*1000</f>
        <v>1.2572158953996375</v>
      </c>
      <c r="S24" s="2">
        <f>S18/0.1/5/185.56*1000</f>
        <v>84.069842638499679</v>
      </c>
      <c r="T24" s="2">
        <f>T18/0.1/5/162.14*1000</f>
        <v>59.208091772542232</v>
      </c>
      <c r="U24" s="2">
        <f>U18/0.1/5/151.16*1000</f>
        <v>279.17438475787247</v>
      </c>
      <c r="V24" s="2">
        <f>V18/0.1/5/341.77*1000</f>
        <v>61.444831319308307</v>
      </c>
      <c r="W24" s="2">
        <f>W18/0.1/5/257.37*1000</f>
        <v>434.39406302210824</v>
      </c>
      <c r="X24" s="2"/>
      <c r="Y24">
        <v>2</v>
      </c>
      <c r="Z24" s="2">
        <f>(Z18)/0.25/10/286.347*1000</f>
        <v>12.29277764390757</v>
      </c>
      <c r="AA24" s="2">
        <f>AA18/0.1/5/185.56*1000</f>
        <v>232.80879499892217</v>
      </c>
      <c r="AB24" s="2">
        <f>AB18/0.1/5/162.14*1000</f>
        <v>55.507586036758362</v>
      </c>
      <c r="AC24" s="2">
        <f>AC18/0.1/5/151.16*1000</f>
        <v>490.87060068801276</v>
      </c>
      <c r="AD24" s="2">
        <f>AD18/0.1/5/341.77*1000</f>
        <v>383.88389852825003</v>
      </c>
      <c r="AE24" s="2">
        <f>AE18/0.1/5/257.37*1000</f>
        <v>864.90266930877726</v>
      </c>
      <c r="AF24" s="2"/>
      <c r="AG24">
        <v>2</v>
      </c>
      <c r="AH24" s="2">
        <f>(AH18)/0.25/10/286.347*1000</f>
        <v>21.652051531882648</v>
      </c>
      <c r="AI24" s="2">
        <f>AI18/0.1/5/185.56*1000</f>
        <v>188.61823668894158</v>
      </c>
      <c r="AJ24" s="2">
        <f>AJ18/0.1/5/162.14*1000</f>
        <v>9.8680152954237084</v>
      </c>
      <c r="AK24" s="2">
        <f>AK18/0.1/5/151.16*1000</f>
        <v>302.99020905001322</v>
      </c>
      <c r="AL24" s="2">
        <f>AL18/0.1/5/341.77*1000</f>
        <v>1000.0877783304562</v>
      </c>
      <c r="AM24" s="2">
        <f>AM18/0.1/5/257.37*1000</f>
        <v>603.02288534017168</v>
      </c>
    </row>
    <row r="25" spans="9:39" x14ac:dyDescent="0.25">
      <c r="I25">
        <v>3</v>
      </c>
      <c r="J25" s="2">
        <f>(J19)/0.25/10/286.347*1000</f>
        <v>18.439166465861348</v>
      </c>
      <c r="K25" s="2">
        <f>K19/0.1/5/185.56*1000</f>
        <v>220.952791549903</v>
      </c>
      <c r="L25" s="2">
        <f>L19/0.1/5/162.14*1000</f>
        <v>33.304551622055023</v>
      </c>
      <c r="M25" s="2">
        <f>M19/0.1/5/151.16*1000</f>
        <v>398.25350621857638</v>
      </c>
      <c r="N25" s="2">
        <f>N19/0.1/5/341.77*1000</f>
        <v>882.46481551920897</v>
      </c>
      <c r="O25" s="2">
        <f>O19/0.1/5/257.37*1000</f>
        <v>642.65454404165212</v>
      </c>
      <c r="P25" s="2"/>
      <c r="Q25">
        <v>3</v>
      </c>
      <c r="R25" s="2">
        <f>(R19)/0.25/10/286.347*1000</f>
        <v>1.3969065504440417</v>
      </c>
      <c r="S25" s="2">
        <f>S19/0.1/5/185.56*1000</f>
        <v>107.78184953653805</v>
      </c>
      <c r="T25" s="2">
        <f>T19/0.1/5/162.14*1000</f>
        <v>60.44159368447022</v>
      </c>
      <c r="U25" s="2">
        <f>U19/0.1/5/151.16*1000</f>
        <v>471.02408044456206</v>
      </c>
      <c r="V25" s="2">
        <f>V19/0.1/5/341.77*1000</f>
        <v>93.045030283524014</v>
      </c>
      <c r="W25" s="2">
        <f>W19/0.1/5/257.37*1000</f>
        <v>662.85891906593611</v>
      </c>
      <c r="X25" s="2"/>
      <c r="Y25">
        <v>3</v>
      </c>
      <c r="Z25" s="2">
        <f>(Z19)/0.25/10/286.347*1000</f>
        <v>12.29277764390757</v>
      </c>
      <c r="AA25" s="2">
        <f>AA19/0.1/5/185.56*1000</f>
        <v>217.71933606380679</v>
      </c>
      <c r="AB25" s="2">
        <f>AB19/0.1/5/162.14*1000</f>
        <v>64.142099420254098</v>
      </c>
      <c r="AC25" s="2">
        <f>AC19/0.1/5/151.16*1000</f>
        <v>492.19370203757614</v>
      </c>
      <c r="AD25" s="2">
        <f>AD19/0.1/5/341.77*1000</f>
        <v>308.39453433595696</v>
      </c>
      <c r="AE25" s="2">
        <f>AE19/0.1/5/257.37*1000</f>
        <v>852.4692077553716</v>
      </c>
      <c r="AF25" s="2"/>
      <c r="AG25">
        <v>3</v>
      </c>
      <c r="AH25" s="2">
        <f>(AH19)/0.25/10/286.347*1000</f>
        <v>19.13761974108337</v>
      </c>
      <c r="AI25" s="2">
        <f>AI19/0.1/5/185.56*1000</f>
        <v>220.952791549903</v>
      </c>
      <c r="AJ25" s="2">
        <f>AJ19/0.1/5/162.14*1000</f>
        <v>12.335019119279636</v>
      </c>
      <c r="AK25" s="2">
        <f>AK19/0.1/5/151.16*1000</f>
        <v>321.51362794390053</v>
      </c>
      <c r="AL25" s="2">
        <f>AL19/0.1/5/341.77*1000</f>
        <v>981.36173449980981</v>
      </c>
      <c r="AM25" s="2">
        <f>AM19/0.1/5/257.37*1000</f>
        <v>728.9116835684033</v>
      </c>
    </row>
    <row r="26" spans="9:39" x14ac:dyDescent="0.25"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</row>
  </sheetData>
  <mergeCells count="18">
    <mergeCell ref="AH2:AM2"/>
    <mergeCell ref="J8:O8"/>
    <mergeCell ref="R8:W8"/>
    <mergeCell ref="Z8:AE8"/>
    <mergeCell ref="AH8:AM8"/>
    <mergeCell ref="B2:G2"/>
    <mergeCell ref="B8:G8"/>
    <mergeCell ref="J2:O2"/>
    <mergeCell ref="R2:W2"/>
    <mergeCell ref="Z2:AE2"/>
    <mergeCell ref="J15:O15"/>
    <mergeCell ref="R15:W15"/>
    <mergeCell ref="Z15:AE15"/>
    <mergeCell ref="AH15:AM15"/>
    <mergeCell ref="J21:O21"/>
    <mergeCell ref="R21:W21"/>
    <mergeCell ref="Z21:AE21"/>
    <mergeCell ref="AH21:AM21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m Schelstraete</dc:creator>
  <cp:lastModifiedBy>Kalaiselvi Senthilkumar</cp:lastModifiedBy>
  <dcterms:created xsi:type="dcterms:W3CDTF">2018-12-12T14:01:30Z</dcterms:created>
  <dcterms:modified xsi:type="dcterms:W3CDTF">2019-04-13T06:42:45Z</dcterms:modified>
</cp:coreProperties>
</file>